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1" firstSheet="0" activeTab="0"/>
  </bookViews>
  <sheets>
    <sheet name="AtGenExpress chips for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115">
  <si>
    <t xml:space="preserve">Submission Number</t>
  </si>
  <si>
    <t xml:space="preserve">Experiment Name</t>
  </si>
  <si>
    <t xml:space="preserve">Experimental Goals</t>
  </si>
  <si>
    <t xml:space="preserve">Experimental Variables</t>
  </si>
  <si>
    <t xml:space="preserve">Author (Organization)</t>
  </si>
  <si>
    <t xml:space="preserve">Number of Slides</t>
  </si>
  <si>
    <t xml:space="preserve">Number of Replicate Sets</t>
  </si>
  <si>
    <t xml:space="preserve">Number of BioSamples</t>
  </si>
  <si>
    <t xml:space="preserve">ME00319</t>
  </si>
  <si>
    <t xml:space="preserve">AtGenExpress: Expression Atlas of Arabidopsis Development </t>
  </si>
  <si>
    <t xml:space="preserve">multicellular organismal development</t>
  </si>
  <si>
    <t xml:space="preserve">genotype  </t>
  </si>
  <si>
    <t xml:space="preserve">Detlef Weigel , Jan Lohmann , Markus Schmid</t>
  </si>
  <si>
    <t xml:space="preserve">ME00325</t>
  </si>
  <si>
    <t xml:space="preserve">AtGenExpress: Cold stress time course </t>
  </si>
  <si>
    <t xml:space="preserve">response to cold</t>
  </si>
  <si>
    <t xml:space="preserve">cold stress ,time ,root,shoot  </t>
  </si>
  <si>
    <t xml:space="preserve">Cecilia D`Angelo , Joachim Kilian , Joerg Kudla , Oliver Batistic , Stefan Weinl </t>
  </si>
  <si>
    <t xml:space="preserve">ME00326</t>
  </si>
  <si>
    <t xml:space="preserve">AtGenExpress: Genotoxic stress time course  </t>
  </si>
  <si>
    <t xml:space="preserve">response to DNA damage stimulus  </t>
  </si>
  <si>
    <t xml:space="preserve">bleomycin plus mitomycin ,root ,shoot </t>
  </si>
  <si>
    <t xml:space="preserve">Holger Puchta,I-Peng Chen(AtGenExpress) </t>
  </si>
  <si>
    <t xml:space="preserve">ME00327</t>
  </si>
  <si>
    <t xml:space="preserve">AtGenExpress: Osmotic stress time course </t>
  </si>
  <si>
    <t xml:space="preserve">response to osmotic stress</t>
  </si>
  <si>
    <t xml:space="preserve">time , mannitol , root , shoot</t>
  </si>
  <si>
    <t xml:space="preserve">ME00328</t>
  </si>
  <si>
    <t xml:space="preserve">AtGenExpress: Salt stress time course </t>
  </si>
  <si>
    <t xml:space="preserve">response to salt stress </t>
  </si>
  <si>
    <t xml:space="preserve">salt , root , shoot </t>
  </si>
  <si>
    <t xml:space="preserve">ME00329</t>
  </si>
  <si>
    <t xml:space="preserve">AtGenExpress: UV-B stress time course </t>
  </si>
  <si>
    <t xml:space="preserve">response to UV-B </t>
  </si>
  <si>
    <t xml:space="preserve">UV-B light , time , root , shoot </t>
  </si>
  <si>
    <t xml:space="preserve">Jakub Horak , Klaus Harter </t>
  </si>
  <si>
    <t xml:space="preserve">ME00330</t>
  </si>
  <si>
    <t xml:space="preserve">AtGenExpress: Wounding stress time course </t>
  </si>
  <si>
    <t xml:space="preserve">response to wounding </t>
  </si>
  <si>
    <t xml:space="preserve">  time , root , wounding , shoot  </t>
  </si>
  <si>
    <t xml:space="preserve">Dierk Wanke , Klaus Harter </t>
  </si>
  <si>
    <t xml:space="preserve">ME00333</t>
  </si>
  <si>
    <t xml:space="preserve">AtGenExpress: ABA time course in wildtype seedling </t>
  </si>
  <si>
    <t xml:space="preserve">response to abscisic acid stimulus </t>
  </si>
  <si>
    <t xml:space="preserve">abscisic acid </t>
  </si>
  <si>
    <t xml:space="preserve">Hideki Goda , Shigeo Yoshida , Yukihisa Shimada </t>
  </si>
  <si>
    <t xml:space="preserve">ME00334</t>
  </si>
  <si>
    <t xml:space="preserve">AtGenExpress: ACC time course in wildtype seedling </t>
  </si>
  <si>
    <t xml:space="preserve">response to 1-Aminocyclopropane-1-carboxylic Acid </t>
  </si>
  <si>
    <t xml:space="preserve">1-Aminocyclopropane-1-carboxylic Acid </t>
  </si>
  <si>
    <t xml:space="preserve">ME00335</t>
  </si>
  <si>
    <t xml:space="preserve">AtGenExpress: Brassinolide time course in wildtype </t>
  </si>
  <si>
    <t xml:space="preserve">response to brassinosteroid stimulus </t>
  </si>
  <si>
    <t xml:space="preserve">brassinolide </t>
  </si>
  <si>
    <t xml:space="preserve">ME00336</t>
  </si>
  <si>
    <t xml:space="preserve">AtGenExpress: IAA time course in wildtype seedling </t>
  </si>
  <si>
    <t xml:space="preserve">response to auxin stimulus </t>
  </si>
  <si>
    <t xml:space="preserve">indole acetic acid </t>
  </si>
  <si>
    <t xml:space="preserve">ME00337</t>
  </si>
  <si>
    <t xml:space="preserve">AtGenExpress: Methyl Jasmonate time course in wildtype  </t>
  </si>
  <si>
    <t xml:space="preserve">response to jasmonic acid stimulus </t>
  </si>
  <si>
    <t xml:space="preserve">methyl-jasmonate </t>
  </si>
  <si>
    <t xml:space="preserve">ME00338</t>
  </si>
  <si>
    <t xml:space="preserve">AtGenExpress: Drought stress time course </t>
  </si>
  <si>
    <t xml:space="preserve">response to water deprivation </t>
  </si>
  <si>
    <t xml:space="preserve">time , root , drought stress , shoot </t>
  </si>
  <si>
    <t xml:space="preserve">ME00339</t>
  </si>
  <si>
    <t xml:space="preserve">AtGenExpress: Heat stress time course </t>
  </si>
  <si>
    <t xml:space="preserve">response to heat </t>
  </si>
  <si>
    <t xml:space="preserve">cultured cell , time , heat , root , shoot </t>
  </si>
  <si>
    <t xml:space="preserve">Lutz Nover , Pascal von Koskull-Döring </t>
  </si>
  <si>
    <t xml:space="preserve">ME00340</t>
  </si>
  <si>
    <t xml:space="preserve">AtGenExpress: Oxidative stress time course </t>
  </si>
  <si>
    <t xml:space="preserve">response to oxidative stress </t>
  </si>
  <si>
    <t xml:space="preserve">time , root , methyl viologen , shoot </t>
  </si>
  <si>
    <t xml:space="preserve">Andrea Ditzer , Dorothea Bartels , Hans-Hubert Kirch </t>
  </si>
  <si>
    <t xml:space="preserve">ME00343</t>
  </si>
  <si>
    <t xml:space="preserve">AtGenExpress: GA3 time course in wildtype and ga1-5 mutant seedlings</t>
  </si>
  <si>
    <t xml:space="preserve">response to gibberellic acid stimulus </t>
  </si>
  <si>
    <t xml:space="preserve">gibberellin </t>
  </si>
  <si>
    <t xml:space="preserve">ME00344</t>
  </si>
  <si>
    <t xml:space="preserve">AtGenExpress: Zeatin time course in wildtype seedlings</t>
  </si>
  <si>
    <t xml:space="preserve">response to cytokinin stimulus </t>
  </si>
  <si>
    <t xml:space="preserve">zeatin </t>
  </si>
  <si>
    <t xml:space="preserve">ME00345</t>
  </si>
  <si>
    <t xml:space="preserve">AtGenExpress: Light treatments </t>
  </si>
  <si>
    <t xml:space="preserve">response to light stimulus </t>
  </si>
  <si>
    <t xml:space="preserve">far-red light , UV-B light , white light , UV-A light , blue light , red light </t>
  </si>
  <si>
    <t xml:space="preserve">Thomas Kretsch </t>
  </si>
  <si>
    <t xml:space="preserve">ME00347</t>
  </si>
  <si>
    <t xml:space="preserve">AtGenExpress: Response to sulfate limitation </t>
  </si>
  <si>
    <t xml:space="preserve">cellular response to sulfate starvation </t>
  </si>
  <si>
    <t xml:space="preserve">sulfate , time </t>
  </si>
  <si>
    <t xml:space="preserve">Akiko Maruyama , Hideki Takahashi </t>
  </si>
  <si>
    <t xml:space="preserve">ME00349</t>
  </si>
  <si>
    <t xml:space="preserve">AtGenExpress: Comparison of plant hormone-related mutants</t>
  </si>
  <si>
    <t xml:space="preserve">hormone-mediated signaling </t>
  </si>
  <si>
    <t xml:space="preserve">genotype </t>
  </si>
  <si>
    <t xml:space="preserve">ME00350</t>
  </si>
  <si>
    <t xml:space="preserve">AtGenExpress: Basic hormone treatment of seeds</t>
  </si>
  <si>
    <t xml:space="preserve">Mikihiro Ogawa , Shinjiro Yamaguchi , Weiqiang Li , Yuji Kamiya </t>
  </si>
  <si>
    <t xml:space="preserve">ME00356</t>
  </si>
  <si>
    <t xml:space="preserve">AtGenExpress: Cytokinin treatment of seedlings</t>
  </si>
  <si>
    <t xml:space="preserve">cytokinin , ARR22-ox </t>
  </si>
  <si>
    <t xml:space="preserve">Takatoshi Kiba , Takeshi Mizuno </t>
  </si>
  <si>
    <t xml:space="preserve">ME00359</t>
  </si>
  <si>
    <t xml:space="preserve">AtGenExpress: Effect of brassinosteroid inhibitors on seedlings</t>
  </si>
  <si>
    <t xml:space="preserve">brassinosteroid biosynthetic process </t>
  </si>
  <si>
    <t xml:space="preserve">brassinazole 91 , time , brassinazole 220 </t>
  </si>
  <si>
    <t xml:space="preserve">Hideki Goda , Shigeo Yoshida , Tadao Asami , Yukihisa Shimada </t>
  </si>
  <si>
    <t xml:space="preserve">ME00374</t>
  </si>
  <si>
    <t xml:space="preserve">AtGenExpress: Ecotypes</t>
  </si>
  <si>
    <t xml:space="preserve">regulation of transcription </t>
  </si>
  <si>
    <t xml:space="preserve">Detlef Weigel , Jan Lohmann , Janne Lempe , Markus Schmid , Sureshkumar Balasubramanian 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 Unicode MS"/>
      <family val="2"/>
      <charset val="134"/>
    </font>
    <font>
      <b val="true"/>
      <u val="single"/>
      <sz val="8"/>
      <color rgb="FF000000"/>
      <name val="Arial Unicode MS"/>
      <family val="2"/>
      <charset val="134"/>
    </font>
    <font>
      <u val="single"/>
      <sz val="12"/>
      <color rgb="FF0000FF"/>
      <name val="宋体"/>
      <family val="0"/>
      <charset val="134"/>
    </font>
    <font>
      <sz val="8"/>
      <color rgb="FF000000"/>
      <name val="Arial Unicode MS"/>
      <family val="2"/>
      <charset val="134"/>
    </font>
    <font>
      <b val="true"/>
      <sz val="8"/>
      <name val="Arial Unicode MS"/>
      <family val="2"/>
      <charset val="134"/>
    </font>
    <font>
      <sz val="8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arabidopsis.org/servlets/TairObject?type=expression_set&amp;id=1006710873" TargetMode="External"/><Relationship Id="rId2" Type="http://schemas.openxmlformats.org/officeDocument/2006/relationships/hyperlink" Target="http://www.arabidopsis.org/servlets/TairObject?type=expression_set&amp;id=1007966553" TargetMode="External"/><Relationship Id="rId3" Type="http://schemas.openxmlformats.org/officeDocument/2006/relationships/hyperlink" Target="http://www.arabidopsis.org/servlets/TairObject?type=expression_set&amp;id=1007966782" TargetMode="External"/><Relationship Id="rId4" Type="http://schemas.openxmlformats.org/officeDocument/2006/relationships/hyperlink" Target="http://www.arabidopsis.org/servlets/TairObject?type=expression_set&amp;id=1007966835" TargetMode="External"/><Relationship Id="rId5" Type="http://schemas.openxmlformats.org/officeDocument/2006/relationships/hyperlink" Target="http://www.arabidopsis.org/servlets/TairObject?type=expression_set&amp;id=1007966888" TargetMode="External"/><Relationship Id="rId6" Type="http://schemas.openxmlformats.org/officeDocument/2006/relationships/hyperlink" Target="http://www.arabidopsis.org/servlets/TairObject?type=expression_set&amp;id=1007966606" TargetMode="External"/><Relationship Id="rId7" Type="http://schemas.openxmlformats.org/officeDocument/2006/relationships/hyperlink" Target="http://www.arabidopsis.org/servlets/TairObject?type=expression_set&amp;id=1007966439" TargetMode="External"/><Relationship Id="rId8" Type="http://schemas.openxmlformats.org/officeDocument/2006/relationships/hyperlink" Target="http://www.arabidopsis.org/servlets/TairObject?type=expression_set&amp;id=1007964750" TargetMode="External"/><Relationship Id="rId9" Type="http://schemas.openxmlformats.org/officeDocument/2006/relationships/hyperlink" Target="http://www.arabidopsis.org/servlets/TairObject?type=expression_set&amp;id=1007965762" TargetMode="External"/><Relationship Id="rId10" Type="http://schemas.openxmlformats.org/officeDocument/2006/relationships/hyperlink" Target="http://www.arabidopsis.org/servlets/TairObject?type=expression_set&amp;id=1007966053" TargetMode="External"/><Relationship Id="rId11" Type="http://schemas.openxmlformats.org/officeDocument/2006/relationships/hyperlink" Target="http://www.arabidopsis.org/servlets/TairObject?type=expression_set&amp;id=1007965859" TargetMode="External"/><Relationship Id="rId12" Type="http://schemas.openxmlformats.org/officeDocument/2006/relationships/hyperlink" Target="http://www.arabidopsis.org/servlets/TairObject?type=expression_set&amp;id=1007965964" TargetMode="External"/><Relationship Id="rId13" Type="http://schemas.openxmlformats.org/officeDocument/2006/relationships/hyperlink" Target="http://www.arabidopsis.org/servlets/TairObject?type=expression_set&amp;id=1007966668" TargetMode="External"/><Relationship Id="rId14" Type="http://schemas.openxmlformats.org/officeDocument/2006/relationships/hyperlink" Target="http://www.arabidopsis.org/servlets/TairObject?type=expression_set&amp;id=1007967124" TargetMode="External"/><Relationship Id="rId15" Type="http://schemas.openxmlformats.org/officeDocument/2006/relationships/hyperlink" Target="http://www.arabidopsis.org/servlets/TairObject?type=expression_set&amp;id=1007966941" TargetMode="External"/><Relationship Id="rId16" Type="http://schemas.openxmlformats.org/officeDocument/2006/relationships/hyperlink" Target="http://www.arabidopsis.org/servlets/TairObject?type=expression_set&amp;id=1007966175" TargetMode="External"/><Relationship Id="rId17" Type="http://schemas.openxmlformats.org/officeDocument/2006/relationships/hyperlink" Target="http://www.arabidopsis.org/servlets/TairObject?type=expression_set&amp;id=1007966040" TargetMode="External"/><Relationship Id="rId18" Type="http://schemas.openxmlformats.org/officeDocument/2006/relationships/hyperlink" Target="http://www.arabidopsis.org/servlets/TairObject?type=expression_set&amp;id=1007966126" TargetMode="External"/><Relationship Id="rId19" Type="http://schemas.openxmlformats.org/officeDocument/2006/relationships/hyperlink" Target="http://www.arabidopsis.org/servlets/TairObject?type=expression_set&amp;id=1007967006" TargetMode="External"/><Relationship Id="rId20" Type="http://schemas.openxmlformats.org/officeDocument/2006/relationships/hyperlink" Target="http://www.arabidopsis.org/servlets/TairObject?type=expression_set&amp;id=1007967232" TargetMode="External"/><Relationship Id="rId21" Type="http://schemas.openxmlformats.org/officeDocument/2006/relationships/hyperlink" Target="http://www.arabidopsis.org/servlets/TairObject?type=expression_set&amp;id=1007967381" TargetMode="External"/><Relationship Id="rId22" Type="http://schemas.openxmlformats.org/officeDocument/2006/relationships/hyperlink" Target="http://www.arabidopsis.org/servlets/TairObject?type=expression_set&amp;id=1008031453" TargetMode="External"/><Relationship Id="rId23" Type="http://schemas.openxmlformats.org/officeDocument/2006/relationships/hyperlink" Target="http://www.arabidopsis.org/servlets/TairObject?type=expression_set&amp;id=1008205330" TargetMode="External"/><Relationship Id="rId24" Type="http://schemas.openxmlformats.org/officeDocument/2006/relationships/hyperlink" Target="http://www.arabidopsis.org/servlets/TairObject?type=expression_set&amp;id=100880396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5" activeCellId="0" sqref="B5"/>
    </sheetView>
  </sheetViews>
  <sheetFormatPr defaultColWidth="8.8984375" defaultRowHeight="30.75" zeroHeight="false" outlineLevelRow="0" outlineLevelCol="0"/>
  <cols>
    <col collapsed="false" customWidth="true" hidden="false" outlineLevel="0" max="2" min="2" style="0" width="29.99"/>
    <col collapsed="false" customWidth="true" hidden="false" outlineLevel="0" max="3" min="3" style="0" width="21.87"/>
    <col collapsed="false" customWidth="true" hidden="false" outlineLevel="0" max="4" min="4" style="0" width="19.12"/>
    <col collapsed="false" customWidth="true" hidden="false" outlineLevel="0" max="5" min="5" style="0" width="32.87"/>
    <col collapsed="false" customWidth="true" hidden="false" outlineLevel="0" max="6" min="6" style="0" width="7.87"/>
    <col collapsed="false" customWidth="true" hidden="false" outlineLevel="0" max="7" min="7" style="0" width="8.62"/>
  </cols>
  <sheetData>
    <row r="1" customFormat="false" ht="30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30.75" hidden="false" customHeight="true" outlineLevel="0" collapsed="false">
      <c r="A2" s="2" t="s">
        <v>8</v>
      </c>
      <c r="B2" s="3" t="s">
        <v>9</v>
      </c>
      <c r="C2" s="3" t="s">
        <v>10</v>
      </c>
      <c r="D2" s="3" t="s">
        <v>11</v>
      </c>
      <c r="E2" s="3" t="s">
        <v>12</v>
      </c>
      <c r="F2" s="3" t="n">
        <v>237</v>
      </c>
      <c r="G2" s="3" t="n">
        <v>79</v>
      </c>
      <c r="H2" s="3" t="n">
        <v>79</v>
      </c>
    </row>
    <row r="3" customFormat="false" ht="30.75" hidden="false" customHeight="true" outlineLevel="0" collapsed="false">
      <c r="A3" s="2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3" t="n">
        <v>52</v>
      </c>
      <c r="G3" s="3" t="n">
        <v>26</v>
      </c>
      <c r="H3" s="3" t="n">
        <v>26</v>
      </c>
    </row>
    <row r="4" customFormat="false" ht="30.75" hidden="false" customHeight="true" outlineLevel="0" collapsed="false">
      <c r="A4" s="2" t="s">
        <v>18</v>
      </c>
      <c r="B4" s="3" t="s">
        <v>19</v>
      </c>
      <c r="C4" s="3" t="s">
        <v>20</v>
      </c>
      <c r="D4" s="3" t="s">
        <v>21</v>
      </c>
      <c r="E4" s="3" t="s">
        <v>22</v>
      </c>
      <c r="F4" s="3" t="n">
        <v>52</v>
      </c>
      <c r="G4" s="3" t="n">
        <v>26</v>
      </c>
      <c r="H4" s="3" t="n">
        <v>26</v>
      </c>
    </row>
    <row r="5" customFormat="false" ht="30.75" hidden="false" customHeight="true" outlineLevel="0" collapsed="false">
      <c r="A5" s="2" t="s">
        <v>23</v>
      </c>
      <c r="B5" s="3" t="s">
        <v>24</v>
      </c>
      <c r="C5" s="3" t="s">
        <v>25</v>
      </c>
      <c r="D5" s="3" t="s">
        <v>26</v>
      </c>
      <c r="E5" s="3" t="s">
        <v>17</v>
      </c>
      <c r="F5" s="3" t="n">
        <v>52</v>
      </c>
      <c r="G5" s="3" t="n">
        <v>26</v>
      </c>
      <c r="H5" s="3" t="n">
        <v>26</v>
      </c>
    </row>
    <row r="6" customFormat="false" ht="30.75" hidden="false" customHeight="true" outlineLevel="0" collapsed="false">
      <c r="A6" s="2" t="s">
        <v>27</v>
      </c>
      <c r="B6" s="3" t="s">
        <v>28</v>
      </c>
      <c r="C6" s="3" t="s">
        <v>29</v>
      </c>
      <c r="D6" s="3" t="s">
        <v>30</v>
      </c>
      <c r="E6" s="3" t="s">
        <v>17</v>
      </c>
      <c r="F6" s="3" t="n">
        <v>52</v>
      </c>
      <c r="G6" s="3" t="n">
        <v>26</v>
      </c>
      <c r="H6" s="3" t="n">
        <v>26</v>
      </c>
    </row>
    <row r="7" customFormat="false" ht="30.75" hidden="false" customHeight="true" outlineLevel="0" collapsed="false">
      <c r="A7" s="2" t="s">
        <v>31</v>
      </c>
      <c r="B7" s="3" t="s">
        <v>32</v>
      </c>
      <c r="C7" s="3" t="s">
        <v>33</v>
      </c>
      <c r="D7" s="3" t="s">
        <v>34</v>
      </c>
      <c r="E7" s="3" t="s">
        <v>35</v>
      </c>
      <c r="F7" s="3" t="n">
        <v>60</v>
      </c>
      <c r="G7" s="3" t="n">
        <v>30</v>
      </c>
      <c r="H7" s="3" t="n">
        <v>30</v>
      </c>
    </row>
    <row r="8" customFormat="false" ht="30.75" hidden="false" customHeight="true" outlineLevel="0" collapsed="false">
      <c r="A8" s="2" t="s">
        <v>36</v>
      </c>
      <c r="B8" s="3" t="s">
        <v>37</v>
      </c>
      <c r="C8" s="3" t="s">
        <v>38</v>
      </c>
      <c r="D8" s="3" t="s">
        <v>39</v>
      </c>
      <c r="E8" s="3" t="s">
        <v>40</v>
      </c>
      <c r="F8" s="3" t="n">
        <v>60</v>
      </c>
      <c r="G8" s="3" t="n">
        <v>30</v>
      </c>
      <c r="H8" s="3" t="n">
        <v>30</v>
      </c>
    </row>
    <row r="9" customFormat="false" ht="30.75" hidden="false" customHeight="true" outlineLevel="0" collapsed="false">
      <c r="A9" s="2" t="s">
        <v>41</v>
      </c>
      <c r="B9" s="3" t="s">
        <v>42</v>
      </c>
      <c r="C9" s="3" t="s">
        <v>43</v>
      </c>
      <c r="D9" s="3" t="s">
        <v>44</v>
      </c>
      <c r="E9" s="3" t="s">
        <v>45</v>
      </c>
      <c r="F9" s="3" t="n">
        <v>12</v>
      </c>
      <c r="G9" s="3" t="n">
        <v>6</v>
      </c>
      <c r="H9" s="3" t="n">
        <v>6</v>
      </c>
    </row>
    <row r="10" customFormat="false" ht="30.75" hidden="false" customHeight="true" outlineLevel="0" collapsed="false">
      <c r="A10" s="2" t="s">
        <v>46</v>
      </c>
      <c r="B10" s="3" t="s">
        <v>47</v>
      </c>
      <c r="C10" s="3" t="s">
        <v>48</v>
      </c>
      <c r="D10" s="3" t="s">
        <v>49</v>
      </c>
      <c r="E10" s="3" t="s">
        <v>45</v>
      </c>
      <c r="F10" s="3" t="n">
        <v>12</v>
      </c>
      <c r="G10" s="3" t="n">
        <v>6</v>
      </c>
      <c r="H10" s="3" t="n">
        <v>6</v>
      </c>
    </row>
    <row r="11" customFormat="false" ht="30.75" hidden="false" customHeight="true" outlineLevel="0" collapsed="false">
      <c r="A11" s="2" t="s">
        <v>50</v>
      </c>
      <c r="B11" s="3" t="s">
        <v>51</v>
      </c>
      <c r="C11" s="3" t="s">
        <v>52</v>
      </c>
      <c r="D11" s="3" t="s">
        <v>53</v>
      </c>
      <c r="E11" s="3" t="s">
        <v>45</v>
      </c>
      <c r="F11" s="3" t="n">
        <v>24</v>
      </c>
      <c r="G11" s="3" t="n">
        <v>12</v>
      </c>
      <c r="H11" s="3" t="n">
        <v>12</v>
      </c>
    </row>
    <row r="12" customFormat="false" ht="30.75" hidden="false" customHeight="true" outlineLevel="0" collapsed="false">
      <c r="A12" s="2" t="s">
        <v>54</v>
      </c>
      <c r="B12" s="3" t="s">
        <v>55</v>
      </c>
      <c r="C12" s="3" t="s">
        <v>56</v>
      </c>
      <c r="D12" s="3" t="s">
        <v>57</v>
      </c>
      <c r="E12" s="3" t="s">
        <v>45</v>
      </c>
      <c r="F12" s="3" t="n">
        <v>12</v>
      </c>
      <c r="G12" s="3" t="n">
        <v>6</v>
      </c>
      <c r="H12" s="3" t="n">
        <v>6</v>
      </c>
    </row>
    <row r="13" customFormat="false" ht="30.75" hidden="false" customHeight="true" outlineLevel="0" collapsed="false">
      <c r="A13" s="2" t="s">
        <v>58</v>
      </c>
      <c r="B13" s="3" t="s">
        <v>59</v>
      </c>
      <c r="C13" s="3" t="s">
        <v>60</v>
      </c>
      <c r="D13" s="3" t="s">
        <v>61</v>
      </c>
      <c r="E13" s="3" t="s">
        <v>45</v>
      </c>
      <c r="F13" s="3" t="n">
        <v>12</v>
      </c>
      <c r="G13" s="3" t="n">
        <v>6</v>
      </c>
      <c r="H13" s="3" t="n">
        <v>6</v>
      </c>
    </row>
    <row r="14" customFormat="false" ht="30.75" hidden="false" customHeight="true" outlineLevel="0" collapsed="false">
      <c r="A14" s="2" t="s">
        <v>62</v>
      </c>
      <c r="B14" s="3" t="s">
        <v>63</v>
      </c>
      <c r="C14" s="3" t="s">
        <v>64</v>
      </c>
      <c r="D14" s="3" t="s">
        <v>65</v>
      </c>
      <c r="E14" s="3" t="s">
        <v>17</v>
      </c>
      <c r="F14" s="3" t="n">
        <v>60</v>
      </c>
      <c r="G14" s="3" t="n">
        <v>30</v>
      </c>
      <c r="H14" s="3" t="n">
        <v>30</v>
      </c>
    </row>
    <row r="15" customFormat="false" ht="30.75" hidden="false" customHeight="true" outlineLevel="0" collapsed="false">
      <c r="A15" s="2" t="s">
        <v>66</v>
      </c>
      <c r="B15" s="3" t="s">
        <v>67</v>
      </c>
      <c r="C15" s="3" t="s">
        <v>68</v>
      </c>
      <c r="D15" s="3" t="s">
        <v>69</v>
      </c>
      <c r="E15" s="3" t="s">
        <v>70</v>
      </c>
      <c r="F15" s="3" t="n">
        <v>94</v>
      </c>
      <c r="G15" s="3" t="n">
        <v>47</v>
      </c>
      <c r="H15" s="3" t="n">
        <v>47</v>
      </c>
    </row>
    <row r="16" customFormat="false" ht="30.75" hidden="false" customHeight="true" outlineLevel="0" collapsed="false">
      <c r="A16" s="2" t="s">
        <v>71</v>
      </c>
      <c r="B16" s="3" t="s">
        <v>72</v>
      </c>
      <c r="C16" s="3" t="s">
        <v>73</v>
      </c>
      <c r="D16" s="3" t="s">
        <v>74</v>
      </c>
      <c r="E16" s="3" t="s">
        <v>75</v>
      </c>
      <c r="F16" s="3" t="n">
        <v>52</v>
      </c>
      <c r="G16" s="3" t="n">
        <v>26</v>
      </c>
      <c r="H16" s="3" t="n">
        <v>26</v>
      </c>
    </row>
    <row r="17" customFormat="false" ht="30.75" hidden="false" customHeight="true" outlineLevel="0" collapsed="false">
      <c r="A17" s="2" t="s">
        <v>76</v>
      </c>
      <c r="B17" s="3" t="s">
        <v>77</v>
      </c>
      <c r="C17" s="3" t="s">
        <v>78</v>
      </c>
      <c r="D17" s="3" t="s">
        <v>79</v>
      </c>
      <c r="E17" s="3" t="s">
        <v>45</v>
      </c>
      <c r="F17" s="3" t="n">
        <v>24</v>
      </c>
      <c r="G17" s="3" t="n">
        <v>12</v>
      </c>
      <c r="H17" s="3" t="n">
        <v>12</v>
      </c>
    </row>
    <row r="18" customFormat="false" ht="30.75" hidden="false" customHeight="true" outlineLevel="0" collapsed="false">
      <c r="A18" s="2" t="s">
        <v>80</v>
      </c>
      <c r="B18" s="3" t="s">
        <v>81</v>
      </c>
      <c r="C18" s="3" t="s">
        <v>82</v>
      </c>
      <c r="D18" s="3" t="s">
        <v>83</v>
      </c>
      <c r="E18" s="3" t="s">
        <v>45</v>
      </c>
      <c r="F18" s="3" t="n">
        <v>12</v>
      </c>
      <c r="G18" s="3" t="n">
        <v>6</v>
      </c>
      <c r="H18" s="3" t="n">
        <v>6</v>
      </c>
    </row>
    <row r="19" customFormat="false" ht="30.75" hidden="false" customHeight="true" outlineLevel="0" collapsed="false">
      <c r="A19" s="2" t="s">
        <v>84</v>
      </c>
      <c r="B19" s="3" t="s">
        <v>85</v>
      </c>
      <c r="C19" s="3" t="s">
        <v>86</v>
      </c>
      <c r="D19" s="3" t="s">
        <v>87</v>
      </c>
      <c r="E19" s="3" t="s">
        <v>88</v>
      </c>
      <c r="F19" s="3" t="n">
        <v>48</v>
      </c>
      <c r="G19" s="3" t="n">
        <v>16</v>
      </c>
      <c r="H19" s="3" t="n">
        <v>16</v>
      </c>
    </row>
    <row r="20" customFormat="false" ht="30.75" hidden="false" customHeight="true" outlineLevel="0" collapsed="false">
      <c r="A20" s="2" t="s">
        <v>89</v>
      </c>
      <c r="B20" s="3" t="s">
        <v>90</v>
      </c>
      <c r="C20" s="3" t="s">
        <v>91</v>
      </c>
      <c r="D20" s="3" t="s">
        <v>92</v>
      </c>
      <c r="E20" s="3" t="s">
        <v>93</v>
      </c>
      <c r="F20" s="3" t="n">
        <v>22</v>
      </c>
      <c r="G20" s="3" t="n">
        <v>11</v>
      </c>
      <c r="H20" s="3" t="n">
        <v>11</v>
      </c>
    </row>
    <row r="21" customFormat="false" ht="30.75" hidden="false" customHeight="true" outlineLevel="0" collapsed="false">
      <c r="A21" s="2" t="s">
        <v>94</v>
      </c>
      <c r="B21" s="3" t="s">
        <v>95</v>
      </c>
      <c r="C21" s="3" t="s">
        <v>96</v>
      </c>
      <c r="D21" s="3" t="s">
        <v>97</v>
      </c>
      <c r="E21" s="3" t="s">
        <v>45</v>
      </c>
      <c r="F21" s="3" t="n">
        <v>8</v>
      </c>
      <c r="G21" s="3" t="n">
        <v>4</v>
      </c>
      <c r="H21" s="3" t="n">
        <v>4</v>
      </c>
    </row>
    <row r="22" customFormat="false" ht="30.75" hidden="false" customHeight="true" outlineLevel="0" collapsed="false">
      <c r="A22" s="2" t="s">
        <v>98</v>
      </c>
      <c r="B22" s="3" t="s">
        <v>99</v>
      </c>
      <c r="C22" s="3" t="s">
        <v>78</v>
      </c>
      <c r="D22" s="3" t="s">
        <v>79</v>
      </c>
      <c r="E22" s="3" t="s">
        <v>100</v>
      </c>
      <c r="F22" s="3" t="n">
        <v>12</v>
      </c>
      <c r="G22" s="3" t="n">
        <v>6</v>
      </c>
      <c r="H22" s="3" t="n">
        <v>6</v>
      </c>
    </row>
    <row r="23" customFormat="false" ht="30.75" hidden="false" customHeight="true" outlineLevel="0" collapsed="false">
      <c r="A23" s="2" t="s">
        <v>101</v>
      </c>
      <c r="B23" s="3" t="s">
        <v>102</v>
      </c>
      <c r="C23" s="3" t="s">
        <v>82</v>
      </c>
      <c r="D23" s="3" t="s">
        <v>103</v>
      </c>
      <c r="E23" s="3" t="s">
        <v>104</v>
      </c>
      <c r="F23" s="3" t="n">
        <v>12</v>
      </c>
      <c r="G23" s="3" t="n">
        <v>4</v>
      </c>
      <c r="H23" s="3" t="n">
        <v>4</v>
      </c>
    </row>
    <row r="24" customFormat="false" ht="30.75" hidden="false" customHeight="true" outlineLevel="0" collapsed="false">
      <c r="A24" s="2" t="s">
        <v>105</v>
      </c>
      <c r="B24" s="3" t="s">
        <v>106</v>
      </c>
      <c r="C24" s="3" t="s">
        <v>107</v>
      </c>
      <c r="D24" s="3" t="s">
        <v>108</v>
      </c>
      <c r="E24" s="3" t="s">
        <v>109</v>
      </c>
      <c r="F24" s="3" t="n">
        <v>16</v>
      </c>
      <c r="G24" s="3" t="n">
        <v>8</v>
      </c>
      <c r="H24" s="3" t="n">
        <v>8</v>
      </c>
    </row>
    <row r="25" customFormat="false" ht="30.75" hidden="false" customHeight="true" outlineLevel="0" collapsed="false">
      <c r="A25" s="2" t="s">
        <v>110</v>
      </c>
      <c r="B25" s="3" t="s">
        <v>111</v>
      </c>
      <c r="C25" s="3" t="s">
        <v>112</v>
      </c>
      <c r="D25" s="3" t="s">
        <v>97</v>
      </c>
      <c r="E25" s="3" t="s">
        <v>113</v>
      </c>
      <c r="F25" s="3" t="n">
        <v>30</v>
      </c>
      <c r="G25" s="3" t="n">
        <v>10</v>
      </c>
      <c r="H25" s="3" t="n">
        <v>10</v>
      </c>
    </row>
    <row r="26" customFormat="false" ht="30.75" hidden="false" customHeight="true" outlineLevel="0" collapsed="false">
      <c r="A26" s="4" t="s">
        <v>114</v>
      </c>
      <c r="B26" s="5"/>
      <c r="C26" s="5"/>
      <c r="D26" s="5"/>
      <c r="E26" s="5"/>
      <c r="F26" s="5" t="n">
        <f aca="false">SUM(F2:F25)</f>
        <v>1027</v>
      </c>
      <c r="G26" s="5" t="n">
        <f aca="false">SUM(G2:G25)</f>
        <v>459</v>
      </c>
      <c r="H26" s="5" t="n">
        <f aca="false">SUM(H2:H25)</f>
        <v>459</v>
      </c>
    </row>
  </sheetData>
  <hyperlinks>
    <hyperlink ref="A2" r:id="rId1" display="ME00319"/>
    <hyperlink ref="A3" r:id="rId2" display="ME00325"/>
    <hyperlink ref="A4" r:id="rId3" display="ME00326"/>
    <hyperlink ref="A5" r:id="rId4" display="ME00327"/>
    <hyperlink ref="A6" r:id="rId5" display="ME00328"/>
    <hyperlink ref="A7" r:id="rId6" display="ME00329"/>
    <hyperlink ref="A8" r:id="rId7" display="ME00330"/>
    <hyperlink ref="A9" r:id="rId8" display="ME00333"/>
    <hyperlink ref="A10" r:id="rId9" display="ME00334"/>
    <hyperlink ref="A11" r:id="rId10" display="ME00335"/>
    <hyperlink ref="A12" r:id="rId11" display="ME00336"/>
    <hyperlink ref="A13" r:id="rId12" display="ME00337"/>
    <hyperlink ref="A14" r:id="rId13" display="ME00338"/>
    <hyperlink ref="A15" r:id="rId14" display="ME00339"/>
    <hyperlink ref="A16" r:id="rId15" display="ME00340"/>
    <hyperlink ref="A17" r:id="rId16" display="ME00343"/>
    <hyperlink ref="A18" r:id="rId17" display="ME00344"/>
    <hyperlink ref="A19" r:id="rId18" display="ME00345"/>
    <hyperlink ref="A20" r:id="rId19" display="ME00347"/>
    <hyperlink ref="A21" r:id="rId20" display="ME00349"/>
    <hyperlink ref="A22" r:id="rId21" display="ME00350"/>
    <hyperlink ref="A23" r:id="rId22" display="ME00356"/>
    <hyperlink ref="A24" r:id="rId23" display="ME00359"/>
    <hyperlink ref="A25" r:id="rId24" display="ME00374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09-10-30T10:45:23Z</dcterms:modified>
  <cp:revision>0</cp:revision>
  <dc:subject/>
  <dc:title/>
</cp:coreProperties>
</file>